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ramya\manuscript_metagenomic_phage_display\Submission_CommBiol\revision\Submission\Revision\Submission\"/>
    </mc:Choice>
  </mc:AlternateContent>
  <bookViews>
    <workbookView xWindow="0" yWindow="0" windowWidth="28770" windowHeight="14070" activeTab="6"/>
  </bookViews>
  <sheets>
    <sheet name="3B_MN3" sheetId="3" r:id="rId1"/>
    <sheet name="4I_St-Glc1" sheetId="5" r:id="rId2"/>
    <sheet name="4J_St-Glc1" sheetId="1" r:id="rId3"/>
    <sheet name="4M_St5-Glc5v2" sheetId="4" r:id="rId4"/>
    <sheet name="4N_St-Glc5v2" sheetId="2" r:id="rId5"/>
    <sheet name="5E_Lev-Lev5" sheetId="8" r:id="rId6"/>
    <sheet name="5F_Lev-Lev5" sheetId="6" r:id="rId7"/>
  </sheets>
  <calcPr calcId="162913"/>
</workbook>
</file>

<file path=xl/calcChain.xml><?xml version="1.0" encoding="utf-8"?>
<calcChain xmlns="http://schemas.openxmlformats.org/spreadsheetml/2006/main">
  <c r="A15" i="8" l="1"/>
  <c r="A3" i="8"/>
  <c r="A4" i="8" s="1"/>
  <c r="A5" i="8" l="1"/>
  <c r="A6" i="8" l="1"/>
  <c r="A7" i="8" l="1"/>
  <c r="A8" i="8" l="1"/>
  <c r="A9" i="8" l="1"/>
  <c r="A10" i="8" l="1"/>
  <c r="A11" i="8" l="1"/>
  <c r="A12" i="8" l="1"/>
  <c r="A13" i="8" l="1"/>
  <c r="A14" i="8" l="1"/>
</calcChain>
</file>

<file path=xl/sharedStrings.xml><?xml version="1.0" encoding="utf-8"?>
<sst xmlns="http://schemas.openxmlformats.org/spreadsheetml/2006/main" count="111" uniqueCount="49">
  <si>
    <t>St-Glc1</t>
  </si>
  <si>
    <t>St-Glc1 denatured</t>
  </si>
  <si>
    <t>No St-Glc1</t>
  </si>
  <si>
    <t>St-Glc1 + Starch</t>
  </si>
  <si>
    <t>St-Glc1 + Amylose</t>
  </si>
  <si>
    <t>St-Glc1 + Amylopectin</t>
  </si>
  <si>
    <t>St-Glc1 + Glucose</t>
  </si>
  <si>
    <t>St-Glc5v2</t>
  </si>
  <si>
    <t>St-Glc5v2 denatured</t>
  </si>
  <si>
    <t>No St-Glc5v2</t>
  </si>
  <si>
    <t>St-Glc5v2 + Starch</t>
  </si>
  <si>
    <t>St-Glc5v2 + Amylose</t>
  </si>
  <si>
    <t>St-Glc5v2 + Amylopectin</t>
  </si>
  <si>
    <t>St-Glc5v2 + Glucose</t>
  </si>
  <si>
    <t>MN3</t>
  </si>
  <si>
    <t>Starch</t>
  </si>
  <si>
    <t>Amylose</t>
  </si>
  <si>
    <t>Amylinopectin</t>
  </si>
  <si>
    <t>No coating</t>
  </si>
  <si>
    <t>No Lev-Lev5</t>
  </si>
  <si>
    <t>Only Lev-Lev5</t>
  </si>
  <si>
    <t>Lev-Lev5 + 100 mM sugar</t>
  </si>
  <si>
    <t>Levan</t>
  </si>
  <si>
    <t>Inulin</t>
  </si>
  <si>
    <t>Xylan</t>
  </si>
  <si>
    <t>Amylopectin</t>
  </si>
  <si>
    <t>Pectin</t>
  </si>
  <si>
    <t>Arabinogalactan</t>
  </si>
  <si>
    <t>Glucan</t>
  </si>
  <si>
    <t>Dextran</t>
  </si>
  <si>
    <t>Laminarin</t>
  </si>
  <si>
    <t>Buffer</t>
  </si>
  <si>
    <t>PAA-Biotin-A-D-Mannose</t>
  </si>
  <si>
    <t>PAA-Biotin</t>
  </si>
  <si>
    <t>PAA-Biotin-B-D-Mannose</t>
  </si>
  <si>
    <t>PAA-Biotin-A-Neu5Ac</t>
  </si>
  <si>
    <t>PAA-Biotin-A-L-Fucose</t>
  </si>
  <si>
    <t>PAA-Biotin-B-D-GlcNAc</t>
  </si>
  <si>
    <t>PAA-Biotin-A-D-Galactose</t>
  </si>
  <si>
    <t>PAA-Biotin-B-D-Galactose</t>
  </si>
  <si>
    <t>PAA-Biotin-Lewis Y</t>
  </si>
  <si>
    <t>PAA-Biotin-H type2 triose</t>
  </si>
  <si>
    <t>50 ug/ml</t>
  </si>
  <si>
    <t>10 ug/ml</t>
  </si>
  <si>
    <t>No protein (0.001)</t>
  </si>
  <si>
    <t>Micromolar concentration of St-Glc1</t>
  </si>
  <si>
    <t>Micromolar concentration of St-Glc5v2</t>
  </si>
  <si>
    <t>No protein (0.00316)</t>
  </si>
  <si>
    <t>Micromolar concentration of Lev-Lev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rgb="FF27413E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247CBD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9CC5E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Fill="1"/>
    <xf numFmtId="0" fontId="4" fillId="0" borderId="0" xfId="0" applyFont="1"/>
    <xf numFmtId="11" fontId="0" fillId="0" borderId="0" xfId="0" applyNumberFormat="1"/>
    <xf numFmtId="0" fontId="4" fillId="0" borderId="0" xfId="0" applyFont="1" applyFill="1"/>
    <xf numFmtId="0" fontId="0" fillId="0" borderId="1" xfId="0" applyBorder="1"/>
    <xf numFmtId="0" fontId="2" fillId="9" borderId="1" xfId="0" applyFont="1" applyFill="1" applyBorder="1" applyAlignment="1">
      <alignment horizontal="center" vertical="center" wrapText="1"/>
    </xf>
    <xf numFmtId="0" fontId="2" fillId="13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14" borderId="1" xfId="0" applyFont="1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 wrapText="1"/>
    </xf>
    <xf numFmtId="0" fontId="4" fillId="0" borderId="1" xfId="0" applyFont="1" applyFill="1" applyBorder="1"/>
    <xf numFmtId="0" fontId="4" fillId="0" borderId="1" xfId="0" applyFont="1" applyBorder="1"/>
    <xf numFmtId="0" fontId="2" fillId="4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2" fillId="15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11" fontId="4" fillId="0" borderId="1" xfId="0" applyNumberFormat="1" applyFont="1" applyBorder="1"/>
    <xf numFmtId="11" fontId="4" fillId="0" borderId="1" xfId="0" applyNumberFormat="1" applyFont="1" applyBorder="1" applyAlignment="1">
      <alignment horizontal="right"/>
    </xf>
    <xf numFmtId="0" fontId="2" fillId="12" borderId="1" xfId="0" applyFont="1" applyFill="1" applyBorder="1" applyAlignment="1">
      <alignment horizontal="center" vertical="center" wrapText="1"/>
    </xf>
    <xf numFmtId="0" fontId="0" fillId="0" borderId="1" xfId="0" applyFill="1" applyBorder="1"/>
    <xf numFmtId="0" fontId="1" fillId="0" borderId="1" xfId="0" applyFont="1" applyFill="1" applyBorder="1"/>
    <xf numFmtId="0" fontId="3" fillId="0" borderId="1" xfId="0" applyFont="1" applyFill="1" applyBorder="1"/>
    <xf numFmtId="0" fontId="4" fillId="0" borderId="1" xfId="0" applyFont="1" applyFill="1" applyBorder="1" applyAlignment="1">
      <alignment vertical="center" wrapText="1"/>
    </xf>
    <xf numFmtId="0" fontId="5" fillId="0" borderId="1" xfId="0" applyFont="1" applyFill="1" applyBorder="1" applyAlignment="1">
      <alignment horizontal="center" vertical="center" wrapText="1"/>
    </xf>
    <xf numFmtId="11" fontId="4" fillId="0" borderId="1" xfId="0" applyNumberFormat="1" applyFont="1" applyFill="1" applyBorder="1" applyAlignment="1">
      <alignment horizontal="right"/>
    </xf>
    <xf numFmtId="0" fontId="4" fillId="0" borderId="1" xfId="0" applyFont="1" applyBorder="1" applyAlignment="1">
      <alignment horizontal="right"/>
    </xf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workbookViewId="0">
      <selection activeCell="C16" sqref="C16"/>
    </sheetView>
  </sheetViews>
  <sheetFormatPr defaultRowHeight="15" x14ac:dyDescent="0.25"/>
  <cols>
    <col min="1" max="1" width="10.42578125" style="4" customWidth="1"/>
    <col min="2" max="2" width="10.7109375" bestFit="1" customWidth="1"/>
    <col min="3" max="3" width="24" bestFit="1" customWidth="1"/>
    <col min="4" max="4" width="23.85546875" bestFit="1" customWidth="1"/>
    <col min="5" max="5" width="20.5703125" bestFit="1" customWidth="1"/>
    <col min="6" max="6" width="21.5703125" bestFit="1" customWidth="1"/>
    <col min="7" max="7" width="22" bestFit="1" customWidth="1"/>
    <col min="8" max="8" width="24.42578125" bestFit="1" customWidth="1"/>
    <col min="9" max="9" width="24.28515625" bestFit="1" customWidth="1"/>
    <col min="10" max="10" width="18.140625" bestFit="1" customWidth="1"/>
    <col min="11" max="11" width="24.140625" bestFit="1" customWidth="1"/>
  </cols>
  <sheetData>
    <row r="1" spans="1:11" s="2" customFormat="1" x14ac:dyDescent="0.25">
      <c r="A1" s="27" t="s">
        <v>14</v>
      </c>
      <c r="B1" s="16" t="s">
        <v>33</v>
      </c>
      <c r="C1" s="16" t="s">
        <v>32</v>
      </c>
      <c r="D1" s="16" t="s">
        <v>34</v>
      </c>
      <c r="E1" s="16" t="s">
        <v>35</v>
      </c>
      <c r="F1" s="16" t="s">
        <v>36</v>
      </c>
      <c r="G1" s="16" t="s">
        <v>37</v>
      </c>
      <c r="H1" s="16" t="s">
        <v>38</v>
      </c>
      <c r="I1" s="16" t="s">
        <v>39</v>
      </c>
      <c r="J1" s="16" t="s">
        <v>40</v>
      </c>
      <c r="K1" s="16" t="s">
        <v>41</v>
      </c>
    </row>
    <row r="2" spans="1:11" ht="25.5" x14ac:dyDescent="0.25">
      <c r="A2" s="28" t="s">
        <v>42</v>
      </c>
      <c r="B2" s="6">
        <v>7.5999999999999998E-2</v>
      </c>
      <c r="C2" s="6">
        <v>5.6000000000000001E-2</v>
      </c>
      <c r="D2" s="6">
        <v>6.4000000000000001E-2</v>
      </c>
      <c r="E2" s="6">
        <v>7.1999999999999995E-2</v>
      </c>
      <c r="F2" s="6">
        <v>6.4000000000000001E-2</v>
      </c>
      <c r="G2" s="6">
        <v>5.3999999999999999E-2</v>
      </c>
      <c r="H2" s="6">
        <v>6.0999999999999999E-2</v>
      </c>
      <c r="I2" s="6">
        <v>0.06</v>
      </c>
      <c r="J2" s="7">
        <v>0.89400000000000002</v>
      </c>
      <c r="K2" s="8">
        <v>1.611</v>
      </c>
    </row>
    <row r="3" spans="1:11" ht="25.5" x14ac:dyDescent="0.25">
      <c r="A3" s="28" t="s">
        <v>42</v>
      </c>
      <c r="B3" s="6">
        <v>5.3999999999999999E-2</v>
      </c>
      <c r="C3" s="6">
        <v>5.5E-2</v>
      </c>
      <c r="D3" s="6">
        <v>5.8000000000000003E-2</v>
      </c>
      <c r="E3" s="6">
        <v>6.0999999999999999E-2</v>
      </c>
      <c r="F3" s="6">
        <v>5.8999999999999997E-2</v>
      </c>
      <c r="G3" s="6">
        <v>5.3999999999999999E-2</v>
      </c>
      <c r="H3" s="6">
        <v>6.4000000000000001E-2</v>
      </c>
      <c r="I3" s="6">
        <v>0.06</v>
      </c>
      <c r="J3" s="7">
        <v>0.9</v>
      </c>
      <c r="K3" s="9">
        <v>1.478</v>
      </c>
    </row>
    <row r="4" spans="1:11" ht="25.5" x14ac:dyDescent="0.25">
      <c r="A4" s="28" t="s">
        <v>42</v>
      </c>
      <c r="B4" s="6">
        <v>5.8000000000000003E-2</v>
      </c>
      <c r="C4" s="6">
        <v>5.1999999999999998E-2</v>
      </c>
      <c r="D4" s="6">
        <v>6.0999999999999999E-2</v>
      </c>
      <c r="E4" s="6">
        <v>6.5000000000000002E-2</v>
      </c>
      <c r="F4" s="6">
        <v>6.6000000000000003E-2</v>
      </c>
      <c r="G4" s="6">
        <v>6.5000000000000002E-2</v>
      </c>
      <c r="H4" s="6">
        <v>6.4000000000000001E-2</v>
      </c>
      <c r="I4" s="6">
        <v>7.4999999999999997E-2</v>
      </c>
      <c r="J4" s="10">
        <v>0.78300000000000003</v>
      </c>
      <c r="K4" s="9">
        <v>1.492</v>
      </c>
    </row>
    <row r="5" spans="1:11" ht="25.5" x14ac:dyDescent="0.25">
      <c r="A5" s="28" t="s">
        <v>43</v>
      </c>
      <c r="B5" s="6">
        <v>5.6000000000000001E-2</v>
      </c>
      <c r="C5" s="6">
        <v>0.05</v>
      </c>
      <c r="D5" s="6">
        <v>6.3E-2</v>
      </c>
      <c r="E5" s="6">
        <v>5.7000000000000002E-2</v>
      </c>
      <c r="F5" s="6">
        <v>5.6000000000000001E-2</v>
      </c>
      <c r="G5" s="6">
        <v>6.2E-2</v>
      </c>
      <c r="H5" s="6">
        <v>5.8000000000000003E-2</v>
      </c>
      <c r="I5" s="6">
        <v>5.7000000000000002E-2</v>
      </c>
      <c r="J5" s="11">
        <v>0.46700000000000003</v>
      </c>
      <c r="K5" s="12">
        <v>1.3320000000000001</v>
      </c>
    </row>
    <row r="6" spans="1:11" ht="25.5" x14ac:dyDescent="0.25">
      <c r="A6" s="28" t="s">
        <v>43</v>
      </c>
      <c r="B6" s="6">
        <v>6.3E-2</v>
      </c>
      <c r="C6" s="6">
        <v>5.2999999999999999E-2</v>
      </c>
      <c r="D6" s="6">
        <v>0.06</v>
      </c>
      <c r="E6" s="6">
        <v>6.4000000000000001E-2</v>
      </c>
      <c r="F6" s="6">
        <v>5.8999999999999997E-2</v>
      </c>
      <c r="G6" s="6">
        <v>5.8999999999999997E-2</v>
      </c>
      <c r="H6" s="6">
        <v>5.5E-2</v>
      </c>
      <c r="I6" s="6">
        <v>5.8000000000000003E-2</v>
      </c>
      <c r="J6" s="13">
        <v>0.34799999999999998</v>
      </c>
      <c r="K6" s="14">
        <v>1.2470000000000001</v>
      </c>
    </row>
    <row r="7" spans="1:11" ht="25.5" x14ac:dyDescent="0.25">
      <c r="A7" s="28" t="s">
        <v>43</v>
      </c>
      <c r="B7" s="6">
        <v>6.3E-2</v>
      </c>
      <c r="C7" s="6">
        <v>5.3999999999999999E-2</v>
      </c>
      <c r="D7" s="6">
        <v>5.8999999999999997E-2</v>
      </c>
      <c r="E7" s="6">
        <v>6.2E-2</v>
      </c>
      <c r="F7" s="6">
        <v>6.9000000000000006E-2</v>
      </c>
      <c r="G7" s="6">
        <v>5.6000000000000001E-2</v>
      </c>
      <c r="H7" s="6">
        <v>5.5E-2</v>
      </c>
      <c r="I7" s="6">
        <v>5.6000000000000001E-2</v>
      </c>
      <c r="J7" s="11">
        <v>0.39200000000000002</v>
      </c>
      <c r="K7" s="9">
        <v>1.4159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6"/>
  <sheetViews>
    <sheetView workbookViewId="0">
      <selection activeCell="C23" sqref="C23"/>
    </sheetView>
  </sheetViews>
  <sheetFormatPr defaultRowHeight="15" x14ac:dyDescent="0.25"/>
  <cols>
    <col min="1" max="1" width="33.85546875" bestFit="1" customWidth="1"/>
    <col min="2" max="2" width="8" bestFit="1" customWidth="1"/>
    <col min="3" max="3" width="9" bestFit="1" customWidth="1"/>
    <col min="4" max="4" width="10" bestFit="1" customWidth="1"/>
    <col min="5" max="5" width="11" bestFit="1" customWidth="1"/>
    <col min="6" max="11" width="12" bestFit="1" customWidth="1"/>
    <col min="12" max="12" width="8.28515625" bestFit="1" customWidth="1"/>
    <col min="13" max="13" width="17.28515625" bestFit="1" customWidth="1"/>
  </cols>
  <sheetData>
    <row r="1" spans="1:22" x14ac:dyDescent="0.25">
      <c r="A1" s="15" t="s">
        <v>45</v>
      </c>
      <c r="B1" s="15" t="s">
        <v>15</v>
      </c>
      <c r="C1" s="15" t="s">
        <v>15</v>
      </c>
      <c r="D1" s="15" t="s">
        <v>16</v>
      </c>
      <c r="E1" s="15" t="s">
        <v>16</v>
      </c>
      <c r="F1" s="15" t="s">
        <v>17</v>
      </c>
      <c r="G1" s="15" t="s">
        <v>17</v>
      </c>
      <c r="H1" s="15" t="s">
        <v>18</v>
      </c>
      <c r="I1" s="15" t="s">
        <v>18</v>
      </c>
    </row>
    <row r="2" spans="1:22" x14ac:dyDescent="0.25">
      <c r="A2" s="16">
        <v>6.8041299999999998</v>
      </c>
      <c r="B2" s="17">
        <v>0.115</v>
      </c>
      <c r="C2" s="14">
        <v>0.13200000000000001</v>
      </c>
      <c r="D2" s="14">
        <v>0.13400000000000001</v>
      </c>
      <c r="E2" s="12">
        <v>0.14399999999999999</v>
      </c>
      <c r="F2" s="18">
        <v>8.2000000000000003E-2</v>
      </c>
      <c r="G2" s="18">
        <v>0.08</v>
      </c>
      <c r="H2" s="11">
        <v>7.5999999999999998E-2</v>
      </c>
      <c r="I2" s="18">
        <v>8.2000000000000003E-2</v>
      </c>
    </row>
    <row r="3" spans="1:22" x14ac:dyDescent="0.25">
      <c r="A3" s="16">
        <v>3.4020649999999999</v>
      </c>
      <c r="B3" s="12">
        <v>0.13800000000000001</v>
      </c>
      <c r="C3" s="12">
        <v>0.14199999999999999</v>
      </c>
      <c r="D3" s="9">
        <v>0.14799999999999999</v>
      </c>
      <c r="E3" s="8">
        <v>0.156</v>
      </c>
      <c r="F3" s="19">
        <v>8.7999999999999995E-2</v>
      </c>
      <c r="G3" s="18">
        <v>8.1000000000000003E-2</v>
      </c>
      <c r="H3" s="18">
        <v>8.3000000000000004E-2</v>
      </c>
      <c r="I3" s="19">
        <v>9.4E-2</v>
      </c>
    </row>
    <row r="4" spans="1:22" x14ac:dyDescent="0.25">
      <c r="A4" s="16">
        <v>1.7010324999999999</v>
      </c>
      <c r="B4" s="9">
        <v>0.14899999999999999</v>
      </c>
      <c r="C4" s="9">
        <v>0.153</v>
      </c>
      <c r="D4" s="9">
        <v>0.154</v>
      </c>
      <c r="E4" s="8">
        <v>0.16200000000000001</v>
      </c>
      <c r="F4" s="7">
        <v>0.11</v>
      </c>
      <c r="G4" s="10">
        <v>0.10199999999999999</v>
      </c>
      <c r="H4" s="7">
        <v>0.104</v>
      </c>
      <c r="I4" s="10">
        <v>0.10100000000000001</v>
      </c>
    </row>
    <row r="5" spans="1:22" x14ac:dyDescent="0.25">
      <c r="A5" s="16">
        <v>0.85051624999999997</v>
      </c>
      <c r="B5" s="8">
        <v>0.156</v>
      </c>
      <c r="C5" s="9">
        <v>0.14899999999999999</v>
      </c>
      <c r="D5" s="8">
        <v>0.16200000000000001</v>
      </c>
      <c r="E5" s="8">
        <v>0.156</v>
      </c>
      <c r="F5" s="7">
        <v>0.106</v>
      </c>
      <c r="G5" s="10">
        <v>9.9000000000000005E-2</v>
      </c>
      <c r="H5" s="10">
        <v>9.5000000000000001E-2</v>
      </c>
      <c r="I5" s="11">
        <v>7.4999999999999997E-2</v>
      </c>
    </row>
    <row r="6" spans="1:22" x14ac:dyDescent="0.25">
      <c r="A6" s="16">
        <v>0.42525812499999999</v>
      </c>
      <c r="B6" s="14">
        <v>0.13300000000000001</v>
      </c>
      <c r="C6" s="12">
        <v>0.14199999999999999</v>
      </c>
      <c r="D6" s="14">
        <v>0.13300000000000001</v>
      </c>
      <c r="E6" s="9">
        <v>0.14699999999999999</v>
      </c>
      <c r="F6" s="19">
        <v>8.8999999999999996E-2</v>
      </c>
      <c r="G6" s="19">
        <v>8.8999999999999996E-2</v>
      </c>
      <c r="H6" s="18">
        <v>8.2000000000000003E-2</v>
      </c>
      <c r="I6" s="11">
        <v>7.0999999999999994E-2</v>
      </c>
    </row>
    <row r="7" spans="1:22" x14ac:dyDescent="0.25">
      <c r="A7" s="16">
        <v>0.21262906300000001</v>
      </c>
      <c r="B7" s="7">
        <v>0.106</v>
      </c>
      <c r="C7" s="10">
        <v>0.10199999999999999</v>
      </c>
      <c r="D7" s="7">
        <v>0.107</v>
      </c>
      <c r="E7" s="17">
        <v>0.11700000000000001</v>
      </c>
      <c r="F7" s="13">
        <v>6.5000000000000002E-2</v>
      </c>
      <c r="G7" s="11">
        <v>7.4999999999999997E-2</v>
      </c>
      <c r="H7" s="18">
        <v>8.1000000000000003E-2</v>
      </c>
      <c r="I7" s="13">
        <v>6.9000000000000006E-2</v>
      </c>
    </row>
    <row r="8" spans="1:22" x14ac:dyDescent="0.25">
      <c r="A8" s="16">
        <v>0.106314531</v>
      </c>
      <c r="B8" s="13">
        <v>6.9000000000000006E-2</v>
      </c>
      <c r="C8" s="11">
        <v>7.4999999999999997E-2</v>
      </c>
      <c r="D8" s="18">
        <v>8.3000000000000004E-2</v>
      </c>
      <c r="E8" s="19">
        <v>9.4E-2</v>
      </c>
      <c r="F8" s="13">
        <v>6.2E-2</v>
      </c>
      <c r="G8" s="13">
        <v>6.6000000000000003E-2</v>
      </c>
      <c r="H8" s="20">
        <v>5.8999999999999997E-2</v>
      </c>
      <c r="I8" s="20">
        <v>5.7000000000000002E-2</v>
      </c>
    </row>
    <row r="9" spans="1:22" x14ac:dyDescent="0.25">
      <c r="A9" s="16">
        <v>5.3157266000000002E-2</v>
      </c>
      <c r="B9" s="20">
        <v>5.6000000000000001E-2</v>
      </c>
      <c r="C9" s="20">
        <v>5.5E-2</v>
      </c>
      <c r="D9" s="13">
        <v>6.2E-2</v>
      </c>
      <c r="E9" s="13">
        <v>6.8000000000000005E-2</v>
      </c>
      <c r="F9" s="20">
        <v>5.7000000000000002E-2</v>
      </c>
      <c r="G9" s="20">
        <v>5.5E-2</v>
      </c>
      <c r="H9" s="6">
        <v>5.0999999999999997E-2</v>
      </c>
      <c r="I9" s="6">
        <v>4.8000000000000001E-2</v>
      </c>
      <c r="U9" s="3"/>
      <c r="V9" s="3"/>
    </row>
    <row r="10" spans="1:22" x14ac:dyDescent="0.25">
      <c r="A10" s="16">
        <v>2.6578633000000001E-2</v>
      </c>
      <c r="B10" s="6">
        <v>5.1999999999999998E-2</v>
      </c>
      <c r="C10" s="6">
        <v>4.9000000000000002E-2</v>
      </c>
      <c r="D10" s="6">
        <v>5.1999999999999998E-2</v>
      </c>
      <c r="E10" s="20">
        <v>5.7000000000000002E-2</v>
      </c>
      <c r="F10" s="6">
        <v>5.0999999999999997E-2</v>
      </c>
      <c r="G10" s="6">
        <v>4.9000000000000002E-2</v>
      </c>
      <c r="H10" s="6">
        <v>4.8000000000000001E-2</v>
      </c>
      <c r="I10" s="6">
        <v>4.8000000000000001E-2</v>
      </c>
    </row>
    <row r="11" spans="1:22" x14ac:dyDescent="0.25">
      <c r="A11" s="16">
        <v>1.3289316000000001E-2</v>
      </c>
      <c r="B11" s="6">
        <v>4.8000000000000001E-2</v>
      </c>
      <c r="C11" s="6">
        <v>4.8000000000000001E-2</v>
      </c>
      <c r="D11" s="6">
        <v>4.9000000000000002E-2</v>
      </c>
      <c r="E11" s="20">
        <v>5.3999999999999999E-2</v>
      </c>
      <c r="F11" s="6">
        <v>4.8000000000000001E-2</v>
      </c>
      <c r="G11" s="6">
        <v>4.8000000000000001E-2</v>
      </c>
      <c r="H11" s="6">
        <v>4.5999999999999999E-2</v>
      </c>
      <c r="I11" s="6">
        <v>5.0999999999999997E-2</v>
      </c>
    </row>
    <row r="12" spans="1:22" x14ac:dyDescent="0.25">
      <c r="A12" s="21">
        <v>6.6446580000000003E-3</v>
      </c>
      <c r="B12" s="6">
        <v>4.4999999999999998E-2</v>
      </c>
      <c r="C12" s="6">
        <v>0.05</v>
      </c>
      <c r="D12" s="6">
        <v>4.8000000000000001E-2</v>
      </c>
      <c r="E12" s="20">
        <v>5.5E-2</v>
      </c>
      <c r="F12" s="6">
        <v>4.7E-2</v>
      </c>
      <c r="G12" s="6">
        <v>0.05</v>
      </c>
      <c r="H12" s="13">
        <v>6.9000000000000006E-2</v>
      </c>
      <c r="I12" s="6">
        <v>4.4999999999999998E-2</v>
      </c>
    </row>
    <row r="13" spans="1:22" x14ac:dyDescent="0.25">
      <c r="A13" s="22" t="s">
        <v>44</v>
      </c>
      <c r="B13" s="6">
        <v>4.7E-2</v>
      </c>
      <c r="C13" s="6">
        <v>4.8000000000000001E-2</v>
      </c>
      <c r="D13" s="6">
        <v>4.8000000000000001E-2</v>
      </c>
      <c r="E13" s="6">
        <v>4.8000000000000001E-2</v>
      </c>
      <c r="F13" s="6">
        <v>4.8000000000000001E-2</v>
      </c>
      <c r="G13" s="6">
        <v>4.9000000000000002E-2</v>
      </c>
      <c r="H13" s="6">
        <v>4.4999999999999998E-2</v>
      </c>
      <c r="I13" s="6">
        <v>4.3999999999999997E-2</v>
      </c>
    </row>
    <row r="15" spans="1:22" x14ac:dyDescent="0.25">
      <c r="F15" s="3"/>
    </row>
    <row r="16" spans="1:22" x14ac:dyDescent="0.25">
      <c r="F16" s="3"/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G24" sqref="G24"/>
    </sheetView>
  </sheetViews>
  <sheetFormatPr defaultRowHeight="15" x14ac:dyDescent="0.25"/>
  <cols>
    <col min="1" max="13" width="10.5703125" customWidth="1"/>
  </cols>
  <sheetData>
    <row r="1" spans="1:13" s="4" customFormat="1" x14ac:dyDescent="0.25">
      <c r="A1" s="15"/>
      <c r="B1" s="15" t="s">
        <v>15</v>
      </c>
      <c r="C1" s="15" t="s">
        <v>15</v>
      </c>
      <c r="D1" s="15" t="s">
        <v>15</v>
      </c>
      <c r="E1" s="25" t="s">
        <v>16</v>
      </c>
      <c r="F1" s="25" t="s">
        <v>16</v>
      </c>
      <c r="G1" s="25" t="s">
        <v>16</v>
      </c>
      <c r="H1" s="15" t="s">
        <v>25</v>
      </c>
      <c r="I1" s="15" t="s">
        <v>25</v>
      </c>
      <c r="J1" s="15" t="s">
        <v>25</v>
      </c>
      <c r="K1" s="15" t="s">
        <v>18</v>
      </c>
      <c r="L1" s="15" t="s">
        <v>18</v>
      </c>
      <c r="M1" s="15" t="s">
        <v>18</v>
      </c>
    </row>
    <row r="2" spans="1:13" x14ac:dyDescent="0.25">
      <c r="A2" s="25" t="s">
        <v>0</v>
      </c>
      <c r="B2" s="8">
        <v>0.17799999999999999</v>
      </c>
      <c r="C2" s="8">
        <v>0.17599999999999999</v>
      </c>
      <c r="D2" s="9">
        <v>0.17199999999999999</v>
      </c>
      <c r="E2" s="8">
        <v>0.17299999999999999</v>
      </c>
      <c r="F2" s="17">
        <v>0.127</v>
      </c>
      <c r="G2" s="8">
        <v>0.18099999999999999</v>
      </c>
      <c r="H2" s="10">
        <v>0.109</v>
      </c>
      <c r="I2" s="11">
        <v>7.5999999999999998E-2</v>
      </c>
      <c r="J2" s="10">
        <v>0.108</v>
      </c>
      <c r="K2" s="20">
        <v>0.06</v>
      </c>
      <c r="L2" s="18">
        <v>8.8999999999999996E-2</v>
      </c>
      <c r="M2" s="10">
        <v>0.107</v>
      </c>
    </row>
    <row r="3" spans="1:13" x14ac:dyDescent="0.25">
      <c r="A3" s="25" t="s">
        <v>1</v>
      </c>
      <c r="B3" s="20">
        <v>5.7000000000000002E-2</v>
      </c>
      <c r="C3" s="20">
        <v>5.7000000000000002E-2</v>
      </c>
      <c r="D3" s="6">
        <v>0.05</v>
      </c>
      <c r="E3" s="20">
        <v>5.5E-2</v>
      </c>
      <c r="F3" s="6">
        <v>5.0999999999999997E-2</v>
      </c>
      <c r="G3" s="6">
        <v>5.0999999999999997E-2</v>
      </c>
      <c r="H3" s="6">
        <v>0.05</v>
      </c>
      <c r="I3" s="6">
        <v>5.1999999999999998E-2</v>
      </c>
      <c r="J3" s="6">
        <v>5.0999999999999997E-2</v>
      </c>
      <c r="K3" s="6">
        <v>4.7E-2</v>
      </c>
      <c r="L3" s="6">
        <v>0.05</v>
      </c>
      <c r="M3" s="6">
        <v>5.3999999999999999E-2</v>
      </c>
    </row>
    <row r="4" spans="1:13" x14ac:dyDescent="0.25">
      <c r="A4" s="25" t="s">
        <v>2</v>
      </c>
      <c r="B4" s="11">
        <v>7.3999999999999996E-2</v>
      </c>
      <c r="C4" s="11">
        <v>7.6999999999999999E-2</v>
      </c>
      <c r="D4" s="13">
        <v>7.0000000000000007E-2</v>
      </c>
      <c r="E4" s="6">
        <v>4.3999999999999997E-2</v>
      </c>
      <c r="F4" s="6">
        <v>4.9000000000000002E-2</v>
      </c>
      <c r="G4" s="6">
        <v>4.3999999999999997E-2</v>
      </c>
      <c r="H4" s="20">
        <v>5.7000000000000002E-2</v>
      </c>
      <c r="I4" s="6">
        <v>4.3999999999999997E-2</v>
      </c>
      <c r="J4" s="6">
        <v>4.3999999999999997E-2</v>
      </c>
      <c r="K4" s="6">
        <v>4.4999999999999998E-2</v>
      </c>
      <c r="L4" s="6">
        <v>4.4999999999999998E-2</v>
      </c>
      <c r="M4" s="6">
        <v>4.4999999999999998E-2</v>
      </c>
    </row>
    <row r="5" spans="1:13" x14ac:dyDescent="0.25">
      <c r="A5" s="26" t="s">
        <v>3</v>
      </c>
      <c r="B5" s="14">
        <v>0.14499999999999999</v>
      </c>
      <c r="C5" s="14">
        <v>0.14699999999999999</v>
      </c>
      <c r="D5" s="23">
        <v>0.13500000000000001</v>
      </c>
      <c r="E5" s="17">
        <v>0.128</v>
      </c>
      <c r="F5" s="23">
        <v>0.13900000000000001</v>
      </c>
      <c r="G5" s="14">
        <v>0.14799999999999999</v>
      </c>
      <c r="H5" s="17">
        <v>0.13200000000000001</v>
      </c>
      <c r="I5" s="7">
        <v>0.12</v>
      </c>
      <c r="J5" s="23">
        <v>0.13800000000000001</v>
      </c>
      <c r="K5" s="17">
        <v>0.129</v>
      </c>
      <c r="L5" s="23">
        <v>0.13400000000000001</v>
      </c>
      <c r="M5" s="23">
        <v>0.14099999999999999</v>
      </c>
    </row>
    <row r="6" spans="1:13" x14ac:dyDescent="0.25">
      <c r="A6" s="25" t="s">
        <v>4</v>
      </c>
      <c r="B6" s="23">
        <v>0.13300000000000001</v>
      </c>
      <c r="C6" s="17">
        <v>0.127</v>
      </c>
      <c r="D6" s="7">
        <v>0.123</v>
      </c>
      <c r="E6" s="17">
        <v>0.127</v>
      </c>
      <c r="F6" s="7">
        <v>0.122</v>
      </c>
      <c r="G6" s="7">
        <v>0.11799999999999999</v>
      </c>
      <c r="H6" s="7">
        <v>0.11700000000000001</v>
      </c>
      <c r="I6" s="7">
        <v>0.115</v>
      </c>
      <c r="J6" s="10">
        <v>0.113</v>
      </c>
      <c r="K6" s="17">
        <v>0.127</v>
      </c>
      <c r="L6" s="17">
        <v>0.126</v>
      </c>
      <c r="M6" s="7">
        <v>0.122</v>
      </c>
    </row>
    <row r="7" spans="1:13" x14ac:dyDescent="0.25">
      <c r="A7" s="25" t="s">
        <v>5</v>
      </c>
      <c r="B7" s="9">
        <v>0.16500000000000001</v>
      </c>
      <c r="C7" s="8">
        <v>0.182</v>
      </c>
      <c r="D7" s="8">
        <v>0.18099999999999999</v>
      </c>
      <c r="E7" s="8">
        <v>0.17899999999999999</v>
      </c>
      <c r="F7" s="8">
        <v>0.17699999999999999</v>
      </c>
      <c r="G7" s="9">
        <v>0.17100000000000001</v>
      </c>
      <c r="H7" s="18">
        <v>0.09</v>
      </c>
      <c r="I7" s="17">
        <v>0.127</v>
      </c>
      <c r="J7" s="23">
        <v>0.14000000000000001</v>
      </c>
      <c r="K7" s="23">
        <v>0.13700000000000001</v>
      </c>
      <c r="L7" s="17">
        <v>0.125</v>
      </c>
      <c r="M7" s="23">
        <v>0.14099999999999999</v>
      </c>
    </row>
    <row r="8" spans="1:13" x14ac:dyDescent="0.25">
      <c r="A8" s="25" t="s">
        <v>6</v>
      </c>
      <c r="B8" s="8">
        <v>0.17199999999999999</v>
      </c>
      <c r="C8" s="9">
        <v>0.16300000000000001</v>
      </c>
      <c r="D8" s="12">
        <v>0.161</v>
      </c>
      <c r="E8" s="8">
        <v>0.17399999999999999</v>
      </c>
      <c r="F8" s="9">
        <v>0.16900000000000001</v>
      </c>
      <c r="G8" s="9">
        <v>0.17</v>
      </c>
      <c r="H8" s="10">
        <v>0.109</v>
      </c>
      <c r="I8" s="18">
        <v>8.8999999999999996E-2</v>
      </c>
      <c r="J8" s="18">
        <v>9.2999999999999999E-2</v>
      </c>
      <c r="K8" s="19">
        <v>9.9000000000000005E-2</v>
      </c>
      <c r="L8" s="10">
        <v>0.106</v>
      </c>
      <c r="M8" s="7">
        <v>0.1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G26" sqref="G26"/>
    </sheetView>
  </sheetViews>
  <sheetFormatPr defaultRowHeight="15" x14ac:dyDescent="0.25"/>
  <cols>
    <col min="1" max="1" width="35.85546875" style="2" bestFit="1" customWidth="1"/>
    <col min="2" max="3" width="6.42578125" bestFit="1" customWidth="1"/>
    <col min="4" max="5" width="8.7109375" bestFit="1" customWidth="1"/>
    <col min="6" max="7" width="12.28515625" bestFit="1" customWidth="1"/>
    <col min="8" max="9" width="10.42578125" bestFit="1" customWidth="1"/>
  </cols>
  <sheetData>
    <row r="1" spans="1:9" x14ac:dyDescent="0.25">
      <c r="A1" s="15" t="s">
        <v>46</v>
      </c>
      <c r="B1" s="15" t="s">
        <v>15</v>
      </c>
      <c r="C1" s="15" t="s">
        <v>15</v>
      </c>
      <c r="D1" s="15" t="s">
        <v>16</v>
      </c>
      <c r="E1" s="15" t="s">
        <v>16</v>
      </c>
      <c r="F1" s="15" t="s">
        <v>25</v>
      </c>
      <c r="G1" s="15" t="s">
        <v>25</v>
      </c>
      <c r="H1" s="15" t="s">
        <v>18</v>
      </c>
      <c r="I1" s="15" t="s">
        <v>18</v>
      </c>
    </row>
    <row r="2" spans="1:9" x14ac:dyDescent="0.25">
      <c r="A2" s="15">
        <v>22.250599999999999</v>
      </c>
      <c r="B2" s="14">
        <v>0.16800000000000001</v>
      </c>
      <c r="C2" s="14">
        <v>0.17199999999999999</v>
      </c>
      <c r="D2" s="14">
        <v>0.17499999999999999</v>
      </c>
      <c r="E2" s="14">
        <v>0.17399999999999999</v>
      </c>
      <c r="F2" s="13">
        <v>7.4999999999999997E-2</v>
      </c>
      <c r="G2" s="11">
        <v>8.1000000000000003E-2</v>
      </c>
      <c r="H2" s="13">
        <v>7.0999999999999994E-2</v>
      </c>
      <c r="I2" s="13">
        <v>7.4999999999999997E-2</v>
      </c>
    </row>
    <row r="3" spans="1:9" x14ac:dyDescent="0.25">
      <c r="A3" s="15">
        <v>11.125299999999999</v>
      </c>
      <c r="B3" s="12">
        <v>0.188</v>
      </c>
      <c r="C3" s="9">
        <v>0.19700000000000001</v>
      </c>
      <c r="D3" s="12">
        <v>0.184</v>
      </c>
      <c r="E3" s="8">
        <v>0.20899999999999999</v>
      </c>
      <c r="F3" s="10">
        <v>0.121</v>
      </c>
      <c r="G3" s="19">
        <v>0.111</v>
      </c>
      <c r="H3" s="18">
        <v>9.8000000000000004E-2</v>
      </c>
      <c r="I3" s="11">
        <v>8.5000000000000006E-2</v>
      </c>
    </row>
    <row r="4" spans="1:9" x14ac:dyDescent="0.25">
      <c r="A4" s="15">
        <v>5.5626499999999899</v>
      </c>
      <c r="B4" s="9">
        <v>0.192</v>
      </c>
      <c r="C4" s="12">
        <v>0.188</v>
      </c>
      <c r="D4" s="8">
        <v>0.20699999999999999</v>
      </c>
      <c r="E4" s="9">
        <v>0.19700000000000001</v>
      </c>
      <c r="F4" s="7">
        <v>0.13600000000000001</v>
      </c>
      <c r="G4" s="10">
        <v>0.122</v>
      </c>
      <c r="H4" s="18">
        <v>0.10199999999999999</v>
      </c>
      <c r="I4" s="11">
        <v>8.6999999999999994E-2</v>
      </c>
    </row>
    <row r="5" spans="1:9" x14ac:dyDescent="0.25">
      <c r="A5" s="15">
        <v>2.7813249999999998</v>
      </c>
      <c r="B5" s="14">
        <v>0.16800000000000001</v>
      </c>
      <c r="C5" s="9">
        <v>0.192</v>
      </c>
      <c r="D5" s="9">
        <v>0.19500000000000001</v>
      </c>
      <c r="E5" s="8">
        <v>0.21299999999999999</v>
      </c>
      <c r="F5" s="18">
        <v>0.105</v>
      </c>
      <c r="G5" s="19">
        <v>0.109</v>
      </c>
      <c r="H5" s="11">
        <v>8.6999999999999994E-2</v>
      </c>
      <c r="I5" s="13">
        <v>7.1999999999999995E-2</v>
      </c>
    </row>
    <row r="6" spans="1:9" x14ac:dyDescent="0.25">
      <c r="A6" s="15">
        <v>1.3906624999999999</v>
      </c>
      <c r="B6" s="14">
        <v>0.16700000000000001</v>
      </c>
      <c r="C6" s="12">
        <v>0.18099999999999999</v>
      </c>
      <c r="D6" s="12">
        <v>0.182</v>
      </c>
      <c r="E6" s="12">
        <v>0.184</v>
      </c>
      <c r="F6" s="18">
        <v>0.1</v>
      </c>
      <c r="G6" s="18">
        <v>9.5000000000000001E-2</v>
      </c>
      <c r="H6" s="13">
        <v>7.5999999999999998E-2</v>
      </c>
      <c r="I6" s="13">
        <v>7.0999999999999994E-2</v>
      </c>
    </row>
    <row r="7" spans="1:9" x14ac:dyDescent="0.25">
      <c r="A7" s="15">
        <v>0.69533124999999896</v>
      </c>
      <c r="B7" s="7">
        <v>0.13400000000000001</v>
      </c>
      <c r="C7" s="14">
        <v>0.16600000000000001</v>
      </c>
      <c r="D7" s="12">
        <v>0.183</v>
      </c>
      <c r="E7" s="14">
        <v>0.17199999999999999</v>
      </c>
      <c r="F7" s="11">
        <v>8.8999999999999996E-2</v>
      </c>
      <c r="G7" s="11">
        <v>8.6999999999999994E-2</v>
      </c>
      <c r="H7" s="20">
        <v>5.7000000000000002E-2</v>
      </c>
      <c r="I7" s="13">
        <v>7.5999999999999998E-2</v>
      </c>
    </row>
    <row r="8" spans="1:9" x14ac:dyDescent="0.25">
      <c r="A8" s="15">
        <v>0.34766562499999998</v>
      </c>
      <c r="B8" s="18">
        <v>0.1</v>
      </c>
      <c r="C8" s="19">
        <v>0.114</v>
      </c>
      <c r="D8" s="7">
        <v>0.129</v>
      </c>
      <c r="E8" s="17">
        <v>0.14499999999999999</v>
      </c>
      <c r="F8" s="13">
        <v>7.6999999999999999E-2</v>
      </c>
      <c r="G8" s="13">
        <v>7.6999999999999999E-2</v>
      </c>
      <c r="H8" s="6">
        <v>4.7E-2</v>
      </c>
      <c r="I8" s="6">
        <v>5.2999999999999999E-2</v>
      </c>
    </row>
    <row r="9" spans="1:9" x14ac:dyDescent="0.25">
      <c r="A9" s="15">
        <v>0.173832813</v>
      </c>
      <c r="B9" s="13">
        <v>7.8E-2</v>
      </c>
      <c r="C9" s="13">
        <v>7.5999999999999998E-2</v>
      </c>
      <c r="D9" s="19">
        <v>0.109</v>
      </c>
      <c r="E9" s="19">
        <v>0.11</v>
      </c>
      <c r="F9" s="13">
        <v>0.08</v>
      </c>
      <c r="G9" s="13">
        <v>7.0999999999999994E-2</v>
      </c>
      <c r="H9" s="6">
        <v>5.2999999999999999E-2</v>
      </c>
      <c r="I9" s="6">
        <v>4.5999999999999999E-2</v>
      </c>
    </row>
    <row r="10" spans="1:9" x14ac:dyDescent="0.25">
      <c r="A10" s="15">
        <v>8.6916406000000002E-2</v>
      </c>
      <c r="B10" s="20">
        <v>0.06</v>
      </c>
      <c r="C10" s="20">
        <v>6.7000000000000004E-2</v>
      </c>
      <c r="D10" s="11">
        <v>8.7999999999999995E-2</v>
      </c>
      <c r="E10" s="11">
        <v>8.7999999999999995E-2</v>
      </c>
      <c r="F10" s="20">
        <v>6.6000000000000003E-2</v>
      </c>
      <c r="G10" s="20">
        <v>6.5000000000000002E-2</v>
      </c>
      <c r="H10" s="6">
        <v>5.5E-2</v>
      </c>
      <c r="I10" s="6">
        <v>4.4999999999999998E-2</v>
      </c>
    </row>
    <row r="11" spans="1:9" x14ac:dyDescent="0.25">
      <c r="A11" s="15">
        <v>4.3458203000000001E-2</v>
      </c>
      <c r="B11" s="6">
        <v>5.6000000000000001E-2</v>
      </c>
      <c r="C11" s="20">
        <v>5.8000000000000003E-2</v>
      </c>
      <c r="D11" s="13">
        <v>7.1999999999999995E-2</v>
      </c>
      <c r="E11" s="13">
        <v>7.0000000000000007E-2</v>
      </c>
      <c r="F11" s="20">
        <v>5.8999999999999997E-2</v>
      </c>
      <c r="G11" s="20">
        <v>5.7000000000000002E-2</v>
      </c>
      <c r="H11" s="6">
        <v>4.5999999999999999E-2</v>
      </c>
      <c r="I11" s="6">
        <v>4.7E-2</v>
      </c>
    </row>
    <row r="12" spans="1:9" x14ac:dyDescent="0.25">
      <c r="A12" s="15">
        <v>2.1729102E-2</v>
      </c>
      <c r="B12" s="6">
        <v>0.05</v>
      </c>
      <c r="C12" s="6">
        <v>0.05</v>
      </c>
      <c r="D12" s="20">
        <v>5.8999999999999997E-2</v>
      </c>
      <c r="E12" s="20">
        <v>5.8999999999999997E-2</v>
      </c>
      <c r="F12" s="6">
        <v>5.3999999999999999E-2</v>
      </c>
      <c r="G12" s="6">
        <v>5.0999999999999997E-2</v>
      </c>
      <c r="H12" s="6">
        <v>4.8000000000000001E-2</v>
      </c>
      <c r="I12" s="6">
        <v>4.5999999999999999E-2</v>
      </c>
    </row>
    <row r="13" spans="1:9" x14ac:dyDescent="0.25">
      <c r="A13" s="29" t="s">
        <v>47</v>
      </c>
      <c r="B13" s="6">
        <v>4.8000000000000001E-2</v>
      </c>
      <c r="C13" s="6">
        <v>4.7E-2</v>
      </c>
      <c r="D13" s="6">
        <v>4.5999999999999999E-2</v>
      </c>
      <c r="E13" s="6">
        <v>4.4999999999999998E-2</v>
      </c>
      <c r="F13" s="13">
        <v>7.0999999999999994E-2</v>
      </c>
      <c r="G13" s="6">
        <v>4.8000000000000001E-2</v>
      </c>
      <c r="H13" s="6">
        <v>4.7E-2</v>
      </c>
      <c r="I13" s="6">
        <v>4.4999999999999998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G15" sqref="G15"/>
    </sheetView>
  </sheetViews>
  <sheetFormatPr defaultRowHeight="15" x14ac:dyDescent="0.25"/>
  <cols>
    <col min="1" max="1" width="23.42578125" style="1" bestFit="1" customWidth="1"/>
    <col min="2" max="4" width="6.42578125" bestFit="1" customWidth="1"/>
    <col min="5" max="7" width="8.7109375" bestFit="1" customWidth="1"/>
    <col min="8" max="10" width="12.28515625" bestFit="1" customWidth="1"/>
    <col min="11" max="13" width="10.42578125" bestFit="1" customWidth="1"/>
  </cols>
  <sheetData>
    <row r="1" spans="1:13" s="4" customFormat="1" x14ac:dyDescent="0.25">
      <c r="A1" s="15"/>
      <c r="B1" s="15" t="s">
        <v>15</v>
      </c>
      <c r="C1" s="15" t="s">
        <v>15</v>
      </c>
      <c r="D1" s="15" t="s">
        <v>15</v>
      </c>
      <c r="E1" s="25" t="s">
        <v>16</v>
      </c>
      <c r="F1" s="25" t="s">
        <v>16</v>
      </c>
      <c r="G1" s="25" t="s">
        <v>16</v>
      </c>
      <c r="H1" s="15" t="s">
        <v>25</v>
      </c>
      <c r="I1" s="15" t="s">
        <v>25</v>
      </c>
      <c r="J1" s="15" t="s">
        <v>25</v>
      </c>
      <c r="K1" s="15" t="s">
        <v>18</v>
      </c>
      <c r="L1" s="15" t="s">
        <v>18</v>
      </c>
      <c r="M1" s="15" t="s">
        <v>18</v>
      </c>
    </row>
    <row r="2" spans="1:13" x14ac:dyDescent="0.25">
      <c r="A2" s="25" t="s">
        <v>7</v>
      </c>
      <c r="B2" s="12">
        <v>0.153</v>
      </c>
      <c r="C2" s="17">
        <v>0.125</v>
      </c>
      <c r="D2" s="17">
        <v>0.13</v>
      </c>
      <c r="E2" s="23">
        <v>0.13500000000000001</v>
      </c>
      <c r="F2" s="17">
        <v>0.128</v>
      </c>
      <c r="G2" s="17">
        <v>0.124</v>
      </c>
      <c r="H2" s="20">
        <v>5.6000000000000001E-2</v>
      </c>
      <c r="I2" s="13">
        <v>6.9000000000000006E-2</v>
      </c>
      <c r="J2" s="20">
        <v>6.3E-2</v>
      </c>
      <c r="K2" s="20">
        <v>5.6000000000000001E-2</v>
      </c>
      <c r="L2" s="6">
        <v>5.1999999999999998E-2</v>
      </c>
      <c r="M2" s="6">
        <v>5.2999999999999999E-2</v>
      </c>
    </row>
    <row r="3" spans="1:13" x14ac:dyDescent="0.25">
      <c r="A3" s="25" t="s">
        <v>8</v>
      </c>
      <c r="B3" s="13">
        <v>7.1999999999999995E-2</v>
      </c>
      <c r="C3" s="13">
        <v>7.2999999999999995E-2</v>
      </c>
      <c r="D3" s="13">
        <v>7.0000000000000007E-2</v>
      </c>
      <c r="E3" s="6">
        <v>4.8000000000000001E-2</v>
      </c>
      <c r="F3" s="6">
        <v>4.8000000000000001E-2</v>
      </c>
      <c r="G3" s="6">
        <v>0.05</v>
      </c>
      <c r="H3" s="6">
        <v>5.3999999999999999E-2</v>
      </c>
      <c r="I3" s="6">
        <v>0.05</v>
      </c>
      <c r="J3" s="6">
        <v>4.9000000000000002E-2</v>
      </c>
      <c r="K3" s="6">
        <v>4.5999999999999999E-2</v>
      </c>
      <c r="L3" s="6">
        <v>4.7E-2</v>
      </c>
      <c r="M3" s="13">
        <v>6.8000000000000005E-2</v>
      </c>
    </row>
    <row r="4" spans="1:13" x14ac:dyDescent="0.25">
      <c r="A4" s="25" t="s">
        <v>9</v>
      </c>
      <c r="B4" s="6">
        <v>4.7E-2</v>
      </c>
      <c r="C4" s="6">
        <v>4.5999999999999999E-2</v>
      </c>
      <c r="D4" s="6">
        <v>5.0999999999999997E-2</v>
      </c>
      <c r="E4" s="6">
        <v>4.5999999999999999E-2</v>
      </c>
      <c r="F4" s="6">
        <v>4.4999999999999998E-2</v>
      </c>
      <c r="G4" s="6">
        <v>4.7E-2</v>
      </c>
      <c r="H4" s="6">
        <v>4.5999999999999999E-2</v>
      </c>
      <c r="I4" s="6">
        <v>4.4999999999999998E-2</v>
      </c>
      <c r="J4" s="6">
        <v>4.4999999999999998E-2</v>
      </c>
      <c r="K4" s="6">
        <v>4.5999999999999999E-2</v>
      </c>
      <c r="L4" s="6">
        <v>4.7E-2</v>
      </c>
      <c r="M4" s="6">
        <v>4.4999999999999998E-2</v>
      </c>
    </row>
    <row r="5" spans="1:13" x14ac:dyDescent="0.25">
      <c r="A5" s="26" t="s">
        <v>10</v>
      </c>
      <c r="B5" s="11">
        <v>0.08</v>
      </c>
      <c r="C5" s="18">
        <v>9.2999999999999999E-2</v>
      </c>
      <c r="D5" s="11">
        <v>7.8E-2</v>
      </c>
      <c r="E5" s="11">
        <v>7.6999999999999999E-2</v>
      </c>
      <c r="F5" s="13">
        <v>6.6000000000000003E-2</v>
      </c>
      <c r="G5" s="11">
        <v>7.6999999999999999E-2</v>
      </c>
      <c r="H5" s="11">
        <v>7.9000000000000001E-2</v>
      </c>
      <c r="I5" s="18">
        <v>8.4000000000000005E-2</v>
      </c>
      <c r="J5" s="11">
        <v>8.4000000000000005E-2</v>
      </c>
      <c r="K5" s="11">
        <v>7.6999999999999999E-2</v>
      </c>
      <c r="L5" s="11">
        <v>8.1000000000000003E-2</v>
      </c>
      <c r="M5" s="18">
        <v>9.0999999999999998E-2</v>
      </c>
    </row>
    <row r="6" spans="1:13" x14ac:dyDescent="0.25">
      <c r="A6" s="25" t="s">
        <v>11</v>
      </c>
      <c r="B6" s="20">
        <v>5.8999999999999997E-2</v>
      </c>
      <c r="C6" s="20">
        <v>5.8999999999999997E-2</v>
      </c>
      <c r="D6" s="20">
        <v>5.7000000000000002E-2</v>
      </c>
      <c r="E6" s="6">
        <v>5.2999999999999999E-2</v>
      </c>
      <c r="F6" s="6">
        <v>5.0999999999999997E-2</v>
      </c>
      <c r="G6" s="20">
        <v>5.5E-2</v>
      </c>
      <c r="H6" s="6">
        <v>5.2999999999999999E-2</v>
      </c>
      <c r="I6" s="6">
        <v>4.8000000000000001E-2</v>
      </c>
      <c r="J6" s="6">
        <v>0.05</v>
      </c>
      <c r="K6" s="6">
        <v>4.8000000000000001E-2</v>
      </c>
      <c r="L6" s="6">
        <v>0.05</v>
      </c>
      <c r="M6" s="6">
        <v>4.7E-2</v>
      </c>
    </row>
    <row r="7" spans="1:13" x14ac:dyDescent="0.25">
      <c r="A7" s="25" t="s">
        <v>12</v>
      </c>
      <c r="B7" s="8">
        <v>0.18099999999999999</v>
      </c>
      <c r="C7" s="14">
        <v>0.15</v>
      </c>
      <c r="D7" s="12">
        <v>0.158</v>
      </c>
      <c r="E7" s="9">
        <v>0.16600000000000001</v>
      </c>
      <c r="F7" s="12">
        <v>0.158</v>
      </c>
      <c r="G7" s="14">
        <v>0.152</v>
      </c>
      <c r="H7" s="13">
        <v>6.8000000000000005E-2</v>
      </c>
      <c r="I7" s="20">
        <v>6.3E-2</v>
      </c>
      <c r="J7" s="11">
        <v>7.4999999999999997E-2</v>
      </c>
      <c r="K7" s="6">
        <v>5.3999999999999999E-2</v>
      </c>
      <c r="L7" s="20">
        <v>5.6000000000000001E-2</v>
      </c>
      <c r="M7" s="6">
        <v>5.2999999999999999E-2</v>
      </c>
    </row>
    <row r="8" spans="1:13" x14ac:dyDescent="0.25">
      <c r="A8" s="25" t="s">
        <v>13</v>
      </c>
      <c r="B8" s="8">
        <v>0.17499999999999999</v>
      </c>
      <c r="C8" s="12">
        <v>0.153</v>
      </c>
      <c r="D8" s="8">
        <v>0.17100000000000001</v>
      </c>
      <c r="E8" s="23">
        <v>0.14000000000000001</v>
      </c>
      <c r="F8" s="23">
        <v>0.13800000000000001</v>
      </c>
      <c r="G8" s="23">
        <v>0.13300000000000001</v>
      </c>
      <c r="H8" s="20">
        <v>6.0999999999999999E-2</v>
      </c>
      <c r="I8" s="20">
        <v>5.8000000000000003E-2</v>
      </c>
      <c r="J8" s="20">
        <v>5.8000000000000003E-2</v>
      </c>
      <c r="K8" s="20">
        <v>5.5E-2</v>
      </c>
      <c r="L8" s="20">
        <v>5.6000000000000001E-2</v>
      </c>
      <c r="M8" s="6">
        <v>5.399999999999999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J23" sqref="J23"/>
    </sheetView>
  </sheetViews>
  <sheetFormatPr defaultRowHeight="15" x14ac:dyDescent="0.25"/>
  <cols>
    <col min="1" max="1" width="35.28515625" style="2" bestFit="1" customWidth="1"/>
    <col min="2" max="5" width="6.140625" bestFit="1" customWidth="1"/>
    <col min="6" max="7" width="7.140625" bestFit="1" customWidth="1"/>
  </cols>
  <sheetData>
    <row r="1" spans="1:7" s="1" customFormat="1" x14ac:dyDescent="0.25">
      <c r="A1" s="15" t="s">
        <v>48</v>
      </c>
      <c r="B1" s="15" t="s">
        <v>22</v>
      </c>
      <c r="C1" s="15" t="s">
        <v>22</v>
      </c>
      <c r="D1" s="15" t="s">
        <v>23</v>
      </c>
      <c r="E1" s="15" t="s">
        <v>23</v>
      </c>
      <c r="F1" s="15" t="s">
        <v>28</v>
      </c>
      <c r="G1" s="15" t="s">
        <v>28</v>
      </c>
    </row>
    <row r="2" spans="1:7" x14ac:dyDescent="0.25">
      <c r="A2" s="16">
        <v>10.9932</v>
      </c>
      <c r="B2" s="5">
        <v>0.53500000000000003</v>
      </c>
      <c r="C2" s="5">
        <v>0.59499999999999997</v>
      </c>
      <c r="D2" s="5">
        <v>0.44400000000000001</v>
      </c>
      <c r="E2" s="5">
        <v>0.45500000000000002</v>
      </c>
      <c r="F2" s="5">
        <v>0.1</v>
      </c>
      <c r="G2" s="5">
        <v>9.4E-2</v>
      </c>
    </row>
    <row r="3" spans="1:7" x14ac:dyDescent="0.25">
      <c r="A3" s="16">
        <f>A2/2</f>
        <v>5.4965999999999999</v>
      </c>
      <c r="B3" s="5">
        <v>0.53500000000000003</v>
      </c>
      <c r="C3" s="5">
        <v>0.56300000000000006</v>
      </c>
      <c r="D3" s="5">
        <v>0.35799999999999998</v>
      </c>
      <c r="E3" s="5">
        <v>0.40400000000000003</v>
      </c>
      <c r="F3" s="5">
        <v>9.7000000000000003E-2</v>
      </c>
      <c r="G3" s="5">
        <v>8.7999999999999995E-2</v>
      </c>
    </row>
    <row r="4" spans="1:7" x14ac:dyDescent="0.25">
      <c r="A4" s="16">
        <f>A3/2</f>
        <v>2.7483</v>
      </c>
      <c r="B4" s="5">
        <v>0.52200000000000002</v>
      </c>
      <c r="C4" s="5">
        <v>0.55000000000000004</v>
      </c>
      <c r="D4" s="5">
        <v>0.33200000000000002</v>
      </c>
      <c r="E4" s="5">
        <v>0.42199999999999999</v>
      </c>
      <c r="F4" s="5">
        <v>9.2999999999999999E-2</v>
      </c>
      <c r="G4" s="5">
        <v>7.2999999999999995E-2</v>
      </c>
    </row>
    <row r="5" spans="1:7" x14ac:dyDescent="0.25">
      <c r="A5" s="16">
        <f>A4/2</f>
        <v>1.37415</v>
      </c>
      <c r="B5" s="5">
        <v>0.495</v>
      </c>
      <c r="C5" s="5">
        <v>0.46800000000000003</v>
      </c>
      <c r="D5" s="5">
        <v>0.214</v>
      </c>
      <c r="E5" s="5">
        <v>0.23200000000000001</v>
      </c>
      <c r="F5" s="5">
        <v>8.1000000000000003E-2</v>
      </c>
      <c r="G5" s="5">
        <v>7.2000000000000008E-2</v>
      </c>
    </row>
    <row r="6" spans="1:7" x14ac:dyDescent="0.25">
      <c r="A6" s="16">
        <f>A5/2</f>
        <v>0.68707499999999999</v>
      </c>
      <c r="B6" s="5">
        <v>0.38100000000000001</v>
      </c>
      <c r="C6" s="5">
        <v>0.39200000000000002</v>
      </c>
      <c r="D6" s="5">
        <v>0.14300000000000002</v>
      </c>
      <c r="E6" s="5">
        <v>0.187</v>
      </c>
      <c r="F6" s="5">
        <v>5.3999999999999999E-2</v>
      </c>
      <c r="G6" s="5">
        <v>0.05</v>
      </c>
    </row>
    <row r="7" spans="1:7" x14ac:dyDescent="0.25">
      <c r="A7" s="16">
        <f>A6/2</f>
        <v>0.3435375</v>
      </c>
      <c r="B7" s="5">
        <v>0.34500000000000003</v>
      </c>
      <c r="C7" s="5">
        <v>0.34100000000000003</v>
      </c>
      <c r="D7" s="5">
        <v>0.11</v>
      </c>
      <c r="E7" s="5">
        <v>9.8000000000000004E-2</v>
      </c>
      <c r="F7" s="5">
        <v>5.2999999999999999E-2</v>
      </c>
      <c r="G7" s="5">
        <v>5.2000000000000005E-2</v>
      </c>
    </row>
    <row r="8" spans="1:7" x14ac:dyDescent="0.25">
      <c r="A8" s="16">
        <f>A7/2</f>
        <v>0.17176875</v>
      </c>
      <c r="B8" s="5">
        <v>0.28600000000000003</v>
      </c>
      <c r="C8" s="5">
        <v>0.28400000000000003</v>
      </c>
      <c r="D8" s="5">
        <v>0.08</v>
      </c>
      <c r="E8" s="5">
        <v>8.5000000000000006E-2</v>
      </c>
      <c r="F8" s="5">
        <v>6.0999999999999999E-2</v>
      </c>
      <c r="G8" s="5">
        <v>5.2999999999999999E-2</v>
      </c>
    </row>
    <row r="9" spans="1:7" x14ac:dyDescent="0.25">
      <c r="A9" s="16">
        <f>A8/2</f>
        <v>8.5884374999999999E-2</v>
      </c>
      <c r="B9" s="5">
        <v>0.215</v>
      </c>
      <c r="C9" s="5">
        <v>0.214</v>
      </c>
      <c r="D9" s="5">
        <v>7.9000000000000001E-2</v>
      </c>
      <c r="E9" s="5">
        <v>5.8000000000000003E-2</v>
      </c>
      <c r="F9" s="5">
        <v>5.1000000000000004E-2</v>
      </c>
      <c r="G9" s="5">
        <v>5.1000000000000004E-2</v>
      </c>
    </row>
    <row r="10" spans="1:7" x14ac:dyDescent="0.25">
      <c r="A10" s="16">
        <f>A9/2</f>
        <v>4.2942187499999999E-2</v>
      </c>
      <c r="B10" s="5">
        <v>0.183</v>
      </c>
      <c r="C10" s="5">
        <v>0.129</v>
      </c>
      <c r="D10" s="5">
        <v>5.2999999999999999E-2</v>
      </c>
      <c r="E10" s="5">
        <v>5.1000000000000004E-2</v>
      </c>
      <c r="F10" s="5">
        <v>4.9000000000000002E-2</v>
      </c>
      <c r="G10" s="5">
        <v>0.06</v>
      </c>
    </row>
    <row r="11" spans="1:7" x14ac:dyDescent="0.25">
      <c r="A11" s="16">
        <f>A10/2</f>
        <v>2.147109375E-2</v>
      </c>
      <c r="B11" s="5">
        <v>9.1999999999999998E-2</v>
      </c>
      <c r="C11" s="5">
        <v>0.09</v>
      </c>
      <c r="D11" s="5">
        <v>5.2000000000000005E-2</v>
      </c>
      <c r="E11" s="5">
        <v>4.9000000000000002E-2</v>
      </c>
      <c r="F11" s="5">
        <v>5.2000000000000005E-2</v>
      </c>
      <c r="G11" s="5">
        <v>4.8000000000000001E-2</v>
      </c>
    </row>
    <row r="12" spans="1:7" x14ac:dyDescent="0.25">
      <c r="A12" s="16">
        <f>A11/2</f>
        <v>1.0735546875E-2</v>
      </c>
      <c r="B12" s="5">
        <v>7.3999999999999996E-2</v>
      </c>
      <c r="C12" s="5">
        <v>7.5999999999999998E-2</v>
      </c>
      <c r="D12" s="5">
        <v>5.1000000000000004E-2</v>
      </c>
      <c r="E12" s="5">
        <v>5.7000000000000002E-2</v>
      </c>
      <c r="F12" s="5">
        <v>4.7E-2</v>
      </c>
      <c r="G12" s="5">
        <v>4.8000000000000001E-2</v>
      </c>
    </row>
    <row r="13" spans="1:7" x14ac:dyDescent="0.25">
      <c r="A13" s="16">
        <f>A12/2</f>
        <v>5.3677734374999999E-3</v>
      </c>
      <c r="B13" s="5">
        <v>5.7000000000000002E-2</v>
      </c>
      <c r="C13" s="5">
        <v>5.8000000000000003E-2</v>
      </c>
      <c r="D13" s="5">
        <v>5.2999999999999999E-2</v>
      </c>
      <c r="E13" s="5">
        <v>4.9000000000000002E-2</v>
      </c>
      <c r="F13" s="5">
        <v>4.9000000000000002E-2</v>
      </c>
      <c r="G13" s="5">
        <v>4.5999999999999999E-2</v>
      </c>
    </row>
    <row r="14" spans="1:7" x14ac:dyDescent="0.25">
      <c r="A14" s="16">
        <f>A13/2</f>
        <v>2.68388671875E-3</v>
      </c>
      <c r="B14" s="5">
        <v>7.4999999999999997E-2</v>
      </c>
      <c r="C14" s="5">
        <v>6.0999999999999999E-2</v>
      </c>
      <c r="D14" s="5">
        <v>4.5999999999999999E-2</v>
      </c>
      <c r="E14" s="5">
        <v>4.5999999999999999E-2</v>
      </c>
      <c r="F14" s="5">
        <v>5.1000000000000004E-2</v>
      </c>
      <c r="G14" s="5">
        <v>0.05</v>
      </c>
    </row>
    <row r="15" spans="1:7" x14ac:dyDescent="0.25">
      <c r="A15" s="16">
        <f>A14/2</f>
        <v>1.341943359375E-3</v>
      </c>
      <c r="B15" s="5">
        <v>5.2000000000000005E-2</v>
      </c>
      <c r="C15" s="5">
        <v>5.1000000000000004E-2</v>
      </c>
      <c r="D15" s="5">
        <v>4.8000000000000001E-2</v>
      </c>
      <c r="E15" s="5">
        <v>4.9000000000000002E-2</v>
      </c>
      <c r="F15" s="5">
        <v>0.05</v>
      </c>
      <c r="G15" s="5">
        <v>4.7E-2</v>
      </c>
    </row>
    <row r="16" spans="1:7" x14ac:dyDescent="0.25">
      <c r="A16" s="30" t="s">
        <v>44</v>
      </c>
      <c r="B16" s="5">
        <v>4.8000000000000001E-2</v>
      </c>
      <c r="C16" s="5">
        <v>0.05</v>
      </c>
      <c r="D16" s="5">
        <v>4.5999999999999999E-2</v>
      </c>
      <c r="E16" s="5">
        <v>5.1000000000000004E-2</v>
      </c>
      <c r="F16" s="5">
        <v>5.6000000000000001E-2</v>
      </c>
      <c r="G16" s="5">
        <v>4.7E-2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"/>
  <sheetViews>
    <sheetView tabSelected="1" workbookViewId="0">
      <selection activeCell="G14" sqref="G14"/>
    </sheetView>
  </sheetViews>
  <sheetFormatPr defaultRowHeight="15" x14ac:dyDescent="0.25"/>
  <cols>
    <col min="1" max="1" width="24.28515625" bestFit="1" customWidth="1"/>
    <col min="2" max="3" width="6.5703125" bestFit="1" customWidth="1"/>
    <col min="4" max="7" width="6.140625" bestFit="1" customWidth="1"/>
    <col min="8" max="9" width="12.28515625" bestFit="1" customWidth="1"/>
    <col min="10" max="11" width="6.7109375" bestFit="1" customWidth="1"/>
    <col min="12" max="13" width="16.140625" bestFit="1" customWidth="1"/>
    <col min="14" max="15" width="7.42578125" bestFit="1" customWidth="1"/>
    <col min="16" max="17" width="8.140625" bestFit="1" customWidth="1"/>
    <col min="18" max="19" width="10.28515625" bestFit="1" customWidth="1"/>
    <col min="20" max="21" width="8.7109375" bestFit="1" customWidth="1"/>
    <col min="22" max="23" width="6.85546875" bestFit="1" customWidth="1"/>
    <col min="24" max="25" width="6.42578125" bestFit="1" customWidth="1"/>
  </cols>
  <sheetData>
    <row r="1" spans="1:25" x14ac:dyDescent="0.25">
      <c r="A1" s="5"/>
      <c r="B1" s="31" t="s">
        <v>22</v>
      </c>
      <c r="C1" s="31" t="s">
        <v>22</v>
      </c>
      <c r="D1" s="31" t="s">
        <v>23</v>
      </c>
      <c r="E1" s="31" t="s">
        <v>23</v>
      </c>
      <c r="F1" s="31" t="s">
        <v>24</v>
      </c>
      <c r="G1" s="31" t="s">
        <v>24</v>
      </c>
      <c r="H1" s="31" t="s">
        <v>25</v>
      </c>
      <c r="I1" s="31" t="s">
        <v>25</v>
      </c>
      <c r="J1" s="31" t="s">
        <v>26</v>
      </c>
      <c r="K1" s="31" t="s">
        <v>26</v>
      </c>
      <c r="L1" s="31" t="s">
        <v>27</v>
      </c>
      <c r="M1" s="31" t="s">
        <v>27</v>
      </c>
      <c r="N1" s="31" t="s">
        <v>28</v>
      </c>
      <c r="O1" s="31" t="s">
        <v>28</v>
      </c>
      <c r="P1" s="31" t="s">
        <v>29</v>
      </c>
      <c r="Q1" s="31" t="s">
        <v>29</v>
      </c>
      <c r="R1" s="31" t="s">
        <v>30</v>
      </c>
      <c r="S1" s="31" t="s">
        <v>30</v>
      </c>
      <c r="T1" s="31" t="s">
        <v>16</v>
      </c>
      <c r="U1" s="31" t="s">
        <v>16</v>
      </c>
      <c r="V1" s="31" t="s">
        <v>15</v>
      </c>
      <c r="W1" s="31" t="s">
        <v>15</v>
      </c>
      <c r="X1" s="31" t="s">
        <v>31</v>
      </c>
      <c r="Y1" s="31" t="s">
        <v>31</v>
      </c>
    </row>
    <row r="2" spans="1:25" x14ac:dyDescent="0.25">
      <c r="A2" s="31" t="s">
        <v>19</v>
      </c>
      <c r="B2" s="5">
        <v>5.6000000000000001E-2</v>
      </c>
      <c r="C2" s="5">
        <v>5.5E-2</v>
      </c>
      <c r="D2" s="5">
        <v>4.5999999999999999E-2</v>
      </c>
      <c r="E2" s="5">
        <v>5.0999999999999997E-2</v>
      </c>
      <c r="F2" s="5">
        <v>5.8999999999999997E-2</v>
      </c>
      <c r="G2" s="5">
        <v>4.7E-2</v>
      </c>
      <c r="H2" s="5">
        <v>4.5999999999999999E-2</v>
      </c>
      <c r="I2" s="5">
        <v>4.9000000000000002E-2</v>
      </c>
      <c r="J2" s="5">
        <v>0.05</v>
      </c>
      <c r="K2" s="5">
        <v>5.8999999999999997E-2</v>
      </c>
      <c r="L2" s="5">
        <v>4.4999999999999998E-2</v>
      </c>
      <c r="M2" s="5">
        <v>0.05</v>
      </c>
      <c r="N2" s="5">
        <v>4.9000000000000002E-2</v>
      </c>
      <c r="O2" s="5">
        <v>5.0999999999999997E-2</v>
      </c>
      <c r="P2" s="5">
        <v>5.0999999999999997E-2</v>
      </c>
      <c r="Q2" s="5">
        <v>4.4999999999999998E-2</v>
      </c>
      <c r="R2" s="5">
        <v>4.7E-2</v>
      </c>
      <c r="S2" s="5">
        <v>4.4999999999999998E-2</v>
      </c>
      <c r="T2" s="5">
        <v>4.7E-2</v>
      </c>
      <c r="U2" s="5">
        <v>5.2999999999999999E-2</v>
      </c>
      <c r="V2" s="5">
        <v>4.9000000000000002E-2</v>
      </c>
      <c r="W2" s="5">
        <v>0.05</v>
      </c>
      <c r="X2" s="5">
        <v>5.5E-2</v>
      </c>
      <c r="Y2" s="5">
        <v>5.5E-2</v>
      </c>
    </row>
    <row r="3" spans="1:25" x14ac:dyDescent="0.25">
      <c r="A3" s="31" t="s">
        <v>20</v>
      </c>
      <c r="B3" s="5">
        <v>0.19</v>
      </c>
      <c r="C3" s="5">
        <v>0.17799999999999999</v>
      </c>
      <c r="D3" s="5">
        <v>7.6999999999999999E-2</v>
      </c>
      <c r="E3" s="5">
        <v>6.7000000000000004E-2</v>
      </c>
      <c r="F3" s="5">
        <v>6.8000000000000005E-2</v>
      </c>
      <c r="G3" s="5">
        <v>6.2E-2</v>
      </c>
      <c r="H3" s="5">
        <v>6.3E-2</v>
      </c>
      <c r="I3" s="5">
        <v>6.3E-2</v>
      </c>
      <c r="J3" s="5">
        <v>6.3E-2</v>
      </c>
      <c r="K3" s="5">
        <v>6.2E-2</v>
      </c>
      <c r="L3" s="5">
        <v>7.4999999999999997E-2</v>
      </c>
      <c r="M3" s="5">
        <v>6.3E-2</v>
      </c>
      <c r="N3" s="5">
        <v>4.5999999999999999E-2</v>
      </c>
      <c r="O3" s="5">
        <v>4.7E-2</v>
      </c>
      <c r="P3" s="5">
        <v>5.7000000000000002E-2</v>
      </c>
      <c r="Q3" s="5">
        <v>6.8000000000000005E-2</v>
      </c>
      <c r="R3" s="5">
        <v>7.0000000000000007E-2</v>
      </c>
      <c r="S3" s="5">
        <v>6.9000000000000006E-2</v>
      </c>
      <c r="T3" s="5">
        <v>6.4000000000000001E-2</v>
      </c>
      <c r="U3" s="5">
        <v>6.5000000000000002E-2</v>
      </c>
      <c r="V3" s="5">
        <v>5.8999999999999997E-2</v>
      </c>
      <c r="W3" s="5">
        <v>6.7000000000000004E-2</v>
      </c>
      <c r="X3" s="5">
        <v>5.8999999999999997E-2</v>
      </c>
      <c r="Y3" s="5">
        <v>6.2E-2</v>
      </c>
    </row>
    <row r="4" spans="1:25" x14ac:dyDescent="0.25">
      <c r="A4" s="31" t="s">
        <v>21</v>
      </c>
      <c r="B4" s="5">
        <v>0.14599999999999999</v>
      </c>
      <c r="C4" s="24">
        <v>0.16300000000000001</v>
      </c>
      <c r="D4" s="24">
        <v>6.3E-2</v>
      </c>
      <c r="E4" s="24">
        <v>6.5000000000000002E-2</v>
      </c>
      <c r="F4" s="24">
        <v>5.8999999999999997E-2</v>
      </c>
      <c r="G4" s="24">
        <v>6.4000000000000001E-2</v>
      </c>
      <c r="H4" s="24">
        <v>6.3E-2</v>
      </c>
      <c r="I4" s="24">
        <v>6.2E-2</v>
      </c>
      <c r="J4" s="24">
        <v>5.8000000000000003E-2</v>
      </c>
      <c r="K4" s="24">
        <v>5.6000000000000001E-2</v>
      </c>
      <c r="L4" s="24">
        <v>5.2999999999999999E-2</v>
      </c>
      <c r="M4" s="24">
        <v>5.5E-2</v>
      </c>
      <c r="N4" s="24">
        <v>4.8000000000000001E-2</v>
      </c>
      <c r="O4" s="24">
        <v>0.05</v>
      </c>
      <c r="P4" s="24">
        <v>6.0999999999999999E-2</v>
      </c>
      <c r="Q4" s="5">
        <v>5.7000000000000002E-2</v>
      </c>
      <c r="R4" s="5">
        <v>5.8000000000000003E-2</v>
      </c>
      <c r="S4" s="5">
        <v>5.6000000000000001E-2</v>
      </c>
      <c r="T4" s="5">
        <v>5.8000000000000003E-2</v>
      </c>
      <c r="U4" s="5">
        <v>5.1999999999999998E-2</v>
      </c>
      <c r="V4" s="5">
        <v>5.7000000000000002E-2</v>
      </c>
      <c r="W4" s="5">
        <v>7.3999999999999996E-2</v>
      </c>
      <c r="X4" s="5">
        <v>4.8000000000000001E-2</v>
      </c>
      <c r="Y4" s="5">
        <v>4.9000000000000002E-2</v>
      </c>
    </row>
    <row r="5" spans="1:25" x14ac:dyDescent="0.25">
      <c r="A5" s="31" t="s">
        <v>21</v>
      </c>
      <c r="B5" s="5"/>
      <c r="C5" s="24"/>
      <c r="D5" s="24">
        <v>5.6000000000000001E-2</v>
      </c>
      <c r="E5" s="24">
        <v>6.5000000000000002E-2</v>
      </c>
      <c r="F5" s="24"/>
      <c r="G5" s="24"/>
      <c r="H5" s="24"/>
      <c r="I5" s="24"/>
      <c r="J5" s="24"/>
      <c r="K5" s="24"/>
      <c r="L5" s="24">
        <v>5.8999999999999997E-2</v>
      </c>
      <c r="M5" s="24">
        <v>5.5E-2</v>
      </c>
      <c r="N5" s="24"/>
      <c r="O5" s="24"/>
      <c r="P5" s="24"/>
      <c r="Q5" s="5"/>
      <c r="R5" s="5"/>
      <c r="S5" s="5"/>
      <c r="T5" s="5"/>
      <c r="U5" s="5"/>
      <c r="V5" s="5"/>
      <c r="W5" s="5"/>
      <c r="X5" s="5"/>
      <c r="Y5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3B_MN3</vt:lpstr>
      <vt:lpstr>4I_St-Glc1</vt:lpstr>
      <vt:lpstr>4J_St-Glc1</vt:lpstr>
      <vt:lpstr>4M_St5-Glc5v2</vt:lpstr>
      <vt:lpstr>4N_St-Glc5v2</vt:lpstr>
      <vt:lpstr>5E_Lev-Lev5</vt:lpstr>
      <vt:lpstr>5F_Lev-Lev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Ramya-NUC</cp:lastModifiedBy>
  <dcterms:created xsi:type="dcterms:W3CDTF">2023-03-02T17:47:51Z</dcterms:created>
  <dcterms:modified xsi:type="dcterms:W3CDTF">2023-03-03T19:06:33Z</dcterms:modified>
</cp:coreProperties>
</file>